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i12e1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6">
  <si>
    <t xml:space="preserve">numero</t>
  </si>
  <si>
    <t xml:space="preserve">Group</t>
  </si>
  <si>
    <t xml:space="preserve">PSE Anger</t>
  </si>
  <si>
    <t xml:space="preserve">PSE Shame</t>
  </si>
  <si>
    <t xml:space="preserve">PSE Neutral</t>
  </si>
  <si>
    <t xml:space="preserve">SD Anger</t>
  </si>
  <si>
    <t xml:space="preserve">SD Shame</t>
  </si>
  <si>
    <t xml:space="preserve">SD Neutral</t>
  </si>
  <si>
    <t xml:space="preserve">DL Anger</t>
  </si>
  <si>
    <t xml:space="preserve">DL Shame</t>
  </si>
  <si>
    <t xml:space="preserve">DL Neutre</t>
  </si>
  <si>
    <t xml:space="preserve">WF Anger</t>
  </si>
  <si>
    <t xml:space="preserve">WF Shame</t>
  </si>
  <si>
    <t xml:space="preserve">WF Neutral</t>
  </si>
  <si>
    <t xml:space="preserve">Controls</t>
  </si>
  <si>
    <t xml:space="preserve">MC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2" activeCellId="0" sqref="L32"/>
    </sheetView>
  </sheetViews>
  <sheetFormatPr defaultColWidth="8.96484375" defaultRowHeight="15" zeroHeight="false" outlineLevelRow="0" outlineLevelCol="0"/>
  <cols>
    <col collapsed="false" customWidth="true" hidden="false" outlineLevel="0" max="5" min="3" style="0" width="13.85"/>
    <col collapsed="false" customWidth="true" hidden="false" outlineLevel="0" max="6" min="6" style="0" width="11.13"/>
    <col collapsed="false" customWidth="true" hidden="false" outlineLevel="0" max="7" min="7" style="0" width="10.28"/>
    <col collapsed="false" customWidth="true" hidden="false" outlineLevel="0" max="8" min="8" style="0" width="10.56"/>
    <col collapsed="false" customWidth="true" hidden="false" outlineLevel="0" max="11" min="9" style="0" width="15.13"/>
    <col collapsed="false" customWidth="true" hidden="false" outlineLevel="0" max="12" min="12" style="0" width="13.28"/>
    <col collapsed="false" customWidth="true" hidden="false" outlineLevel="0" max="13" min="13" style="0" width="12.99"/>
    <col collapsed="false" customWidth="true" hidden="false" outlineLevel="0" max="14" min="14" style="0" width="14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5" hidden="false" customHeight="false" outlineLevel="0" collapsed="false">
      <c r="A2" s="0" t="n">
        <v>19</v>
      </c>
      <c r="B2" s="0" t="s">
        <v>14</v>
      </c>
      <c r="C2" s="0" t="n">
        <v>701.78</v>
      </c>
      <c r="D2" s="0" t="n">
        <v>742.77</v>
      </c>
      <c r="E2" s="0" t="n">
        <v>726.23</v>
      </c>
      <c r="F2" s="0" t="n">
        <v>108.635</v>
      </c>
      <c r="G2" s="0" t="n">
        <v>134.035</v>
      </c>
      <c r="H2" s="0" t="n">
        <v>153.465</v>
      </c>
      <c r="I2" s="0" t="n">
        <f aca="false">F2*0.67449</f>
        <v>73.27322115</v>
      </c>
      <c r="J2" s="0" t="n">
        <f aca="false">G2*0.67449</f>
        <v>90.40526715</v>
      </c>
      <c r="K2" s="0" t="n">
        <f aca="false">H2*0.67449</f>
        <v>103.51060785</v>
      </c>
      <c r="L2" s="1" t="n">
        <f aca="false">I2/C2</f>
        <v>0.104410529154436</v>
      </c>
      <c r="M2" s="1" t="n">
        <f aca="false">J2/D2</f>
        <v>0.121713676036997</v>
      </c>
      <c r="N2" s="1" t="n">
        <f aca="false">K2/E2</f>
        <v>0.142531440246203</v>
      </c>
    </row>
    <row r="3" customFormat="false" ht="15" hidden="false" customHeight="false" outlineLevel="0" collapsed="false">
      <c r="A3" s="0" t="n">
        <v>24</v>
      </c>
      <c r="B3" s="0" t="s">
        <v>14</v>
      </c>
      <c r="C3" s="0" t="n">
        <v>934.08</v>
      </c>
      <c r="D3" s="0" t="n">
        <v>1016.15</v>
      </c>
      <c r="E3" s="0" t="n">
        <v>908.63</v>
      </c>
      <c r="F3" s="0" t="n">
        <v>224.125</v>
      </c>
      <c r="G3" s="0" t="n">
        <v>259.33</v>
      </c>
      <c r="H3" s="0" t="n">
        <v>268.825</v>
      </c>
      <c r="I3" s="0" t="n">
        <f aca="false">F3*0.67449</f>
        <v>151.17007125</v>
      </c>
      <c r="J3" s="0" t="n">
        <f aca="false">G3*0.67449</f>
        <v>174.9154917</v>
      </c>
      <c r="K3" s="0" t="n">
        <f aca="false">H3*0.67449</f>
        <v>181.31977425</v>
      </c>
      <c r="L3" s="1" t="n">
        <f aca="false">I3/C3</f>
        <v>0.161838462711973</v>
      </c>
      <c r="M3" s="1" t="n">
        <f aca="false">J3/D3</f>
        <v>0.17213550332136</v>
      </c>
      <c r="N3" s="1" t="n">
        <f aca="false">K3/E3</f>
        <v>0.199552925007979</v>
      </c>
    </row>
    <row r="4" customFormat="false" ht="15" hidden="false" customHeight="false" outlineLevel="0" collapsed="false">
      <c r="A4" s="0" t="n">
        <v>26</v>
      </c>
      <c r="B4" s="0" t="s">
        <v>14</v>
      </c>
      <c r="C4" s="0" t="n">
        <v>866.72</v>
      </c>
      <c r="D4" s="0" t="n">
        <v>867.18</v>
      </c>
      <c r="E4" s="0" t="n">
        <v>843.35</v>
      </c>
      <c r="F4" s="0" t="n">
        <v>160.09</v>
      </c>
      <c r="G4" s="0" t="n">
        <v>96.33</v>
      </c>
      <c r="H4" s="0" t="n">
        <v>129.18</v>
      </c>
      <c r="I4" s="0" t="n">
        <f aca="false">F4*0.67449</f>
        <v>107.9791041</v>
      </c>
      <c r="J4" s="0" t="n">
        <f aca="false">G4*0.67449</f>
        <v>64.9736217</v>
      </c>
      <c r="K4" s="0" t="n">
        <f aca="false">H4*0.67449</f>
        <v>87.1306182</v>
      </c>
      <c r="L4" s="1" t="n">
        <f aca="false">I4/C4</f>
        <v>0.124583607278014</v>
      </c>
      <c r="M4" s="1" t="n">
        <f aca="false">J4/D4</f>
        <v>0.0749251847367329</v>
      </c>
      <c r="N4" s="1" t="n">
        <f aca="false">K4/E4</f>
        <v>0.103314896780696</v>
      </c>
    </row>
    <row r="5" customFormat="false" ht="15" hidden="false" customHeight="false" outlineLevel="0" collapsed="false">
      <c r="A5" s="0" t="n">
        <v>33</v>
      </c>
      <c r="B5" s="0" t="s">
        <v>14</v>
      </c>
      <c r="C5" s="0" t="n">
        <v>640.92</v>
      </c>
      <c r="D5" s="0" t="n">
        <v>670.82</v>
      </c>
      <c r="E5" s="0" t="n">
        <v>653.81</v>
      </c>
      <c r="F5" s="0" t="n">
        <v>68.805</v>
      </c>
      <c r="G5" s="0" t="n">
        <v>116.73</v>
      </c>
      <c r="H5" s="0" t="n">
        <v>57.295</v>
      </c>
      <c r="I5" s="0" t="n">
        <f aca="false">F5*0.67449</f>
        <v>46.40828445</v>
      </c>
      <c r="J5" s="0" t="n">
        <f aca="false">G5*0.67449</f>
        <v>78.7332177</v>
      </c>
      <c r="K5" s="0" t="n">
        <f aca="false">H5*0.67449</f>
        <v>38.64490455</v>
      </c>
      <c r="L5" s="1" t="n">
        <f aca="false">I5/C5</f>
        <v>0.0724088567215877</v>
      </c>
      <c r="M5" s="1" t="n">
        <f aca="false">J5/D5</f>
        <v>0.117368620047107</v>
      </c>
      <c r="N5" s="1" t="n">
        <f aca="false">K5/E5</f>
        <v>0.0591072399473853</v>
      </c>
    </row>
    <row r="6" customFormat="false" ht="15" hidden="false" customHeight="false" outlineLevel="0" collapsed="false">
      <c r="A6" s="0" t="n">
        <v>36</v>
      </c>
      <c r="B6" s="0" t="s">
        <v>14</v>
      </c>
      <c r="C6" s="0" t="n">
        <v>923.33</v>
      </c>
      <c r="D6" s="0" t="n">
        <v>930.04</v>
      </c>
      <c r="E6" s="0" t="n">
        <v>917.96</v>
      </c>
      <c r="F6" s="0" t="n">
        <v>225.055</v>
      </c>
      <c r="G6" s="0" t="n">
        <v>241.965</v>
      </c>
      <c r="H6" s="0" t="n">
        <v>192.45</v>
      </c>
      <c r="I6" s="0" t="n">
        <f aca="false">F6*0.67449</f>
        <v>151.79734695</v>
      </c>
      <c r="J6" s="0" t="n">
        <f aca="false">G6*0.67449</f>
        <v>163.20297285</v>
      </c>
      <c r="K6" s="0" t="n">
        <f aca="false">H6*0.67449</f>
        <v>129.8056005</v>
      </c>
      <c r="L6" s="1" t="n">
        <f aca="false">I6/C6</f>
        <v>0.164402052299828</v>
      </c>
      <c r="M6" s="1" t="n">
        <f aca="false">J6/D6</f>
        <v>0.175479520074405</v>
      </c>
      <c r="N6" s="1" t="n">
        <f aca="false">K6/E6</f>
        <v>0.141406597782038</v>
      </c>
    </row>
    <row r="7" customFormat="false" ht="15" hidden="false" customHeight="false" outlineLevel="0" collapsed="false">
      <c r="A7" s="0" t="n">
        <v>39</v>
      </c>
      <c r="B7" s="0" t="s">
        <v>14</v>
      </c>
      <c r="C7" s="0" t="n">
        <v>825.65</v>
      </c>
      <c r="D7" s="0" t="n">
        <v>906.56</v>
      </c>
      <c r="E7" s="0" t="n">
        <v>874.41</v>
      </c>
      <c r="F7" s="0" t="n">
        <v>95.395</v>
      </c>
      <c r="G7" s="0" t="n">
        <v>103.715</v>
      </c>
      <c r="H7" s="0" t="n">
        <v>110.57</v>
      </c>
      <c r="I7" s="0" t="n">
        <f aca="false">F7*0.67449</f>
        <v>64.34297355</v>
      </c>
      <c r="J7" s="0" t="n">
        <f aca="false">G7*0.67449</f>
        <v>69.95473035</v>
      </c>
      <c r="K7" s="0" t="n">
        <f aca="false">H7*0.67449</f>
        <v>74.5783593</v>
      </c>
      <c r="L7" s="1" t="n">
        <f aca="false">I7/C7</f>
        <v>0.0779300836310786</v>
      </c>
      <c r="M7" s="1" t="n">
        <f aca="false">J7/D7</f>
        <v>0.0771650308308331</v>
      </c>
      <c r="N7" s="1" t="n">
        <f aca="false">K7/E7</f>
        <v>0.0852899204034721</v>
      </c>
    </row>
    <row r="8" customFormat="false" ht="15" hidden="false" customHeight="false" outlineLevel="0" collapsed="false">
      <c r="A8" s="0" t="n">
        <v>503</v>
      </c>
      <c r="B8" s="0" t="s">
        <v>14</v>
      </c>
      <c r="C8" s="0" t="n">
        <v>842.69</v>
      </c>
      <c r="D8" s="0" t="n">
        <v>855.35</v>
      </c>
      <c r="E8" s="0" t="n">
        <v>844.04</v>
      </c>
      <c r="F8" s="0" t="n">
        <v>172.955</v>
      </c>
      <c r="G8" s="0" t="n">
        <v>179.9</v>
      </c>
      <c r="H8" s="0" t="n">
        <v>179.08</v>
      </c>
      <c r="I8" s="0" t="n">
        <f aca="false">F8*0.67449</f>
        <v>116.65641795</v>
      </c>
      <c r="J8" s="0" t="n">
        <f aca="false">G8*0.67449</f>
        <v>121.340751</v>
      </c>
      <c r="K8" s="0" t="n">
        <f aca="false">H8*0.67449</f>
        <v>120.7876692</v>
      </c>
      <c r="L8" s="1" t="n">
        <f aca="false">I8/C8</f>
        <v>0.13843337164319</v>
      </c>
      <c r="M8" s="1" t="n">
        <f aca="false">J8/D8</f>
        <v>0.141860935289648</v>
      </c>
      <c r="N8" s="1" t="n">
        <f aca="false">K8/E8</f>
        <v>0.143106569830814</v>
      </c>
    </row>
    <row r="9" customFormat="false" ht="15" hidden="false" customHeight="false" outlineLevel="0" collapsed="false">
      <c r="A9" s="0" t="n">
        <v>504</v>
      </c>
      <c r="B9" s="0" t="s">
        <v>14</v>
      </c>
      <c r="C9" s="0" t="n">
        <v>756.03</v>
      </c>
      <c r="D9" s="0" t="n">
        <v>807.41</v>
      </c>
      <c r="E9" s="0" t="n">
        <v>775.8</v>
      </c>
      <c r="F9" s="0" t="n">
        <v>391.15</v>
      </c>
      <c r="G9" s="0" t="n">
        <v>383.505</v>
      </c>
      <c r="H9" s="0" t="n">
        <v>396.545</v>
      </c>
      <c r="I9" s="0" t="n">
        <f aca="false">F9*0.67449</f>
        <v>263.8267635</v>
      </c>
      <c r="J9" s="0" t="n">
        <f aca="false">G9*0.67449</f>
        <v>258.67028745</v>
      </c>
      <c r="K9" s="0" t="n">
        <f aca="false">H9*0.67449</f>
        <v>267.46563705</v>
      </c>
      <c r="L9" s="1" t="n">
        <f aca="false">I9/C9</f>
        <v>0.348963352644736</v>
      </c>
      <c r="M9" s="1" t="n">
        <f aca="false">J9/D9</f>
        <v>0.320370428221102</v>
      </c>
      <c r="N9" s="1" t="n">
        <f aca="false">K9/E9</f>
        <v>0.344761068638824</v>
      </c>
    </row>
    <row r="10" customFormat="false" ht="15" hidden="false" customHeight="false" outlineLevel="0" collapsed="false">
      <c r="A10" s="0" t="n">
        <v>516</v>
      </c>
      <c r="B10" s="0" t="s">
        <v>14</v>
      </c>
      <c r="C10" s="0" t="n">
        <v>849.03</v>
      </c>
      <c r="D10" s="0" t="n">
        <v>854.63</v>
      </c>
      <c r="E10" s="0" t="n">
        <v>849.41</v>
      </c>
      <c r="F10" s="0" t="n">
        <v>144.72</v>
      </c>
      <c r="G10" s="0" t="n">
        <v>153.135</v>
      </c>
      <c r="H10" s="0" t="n">
        <v>156.38</v>
      </c>
      <c r="I10" s="0" t="n">
        <f aca="false">F10*0.67449</f>
        <v>97.6121928</v>
      </c>
      <c r="J10" s="0" t="n">
        <f aca="false">G10*0.67449</f>
        <v>103.28802615</v>
      </c>
      <c r="K10" s="0" t="n">
        <f aca="false">H10*0.67449</f>
        <v>105.4767462</v>
      </c>
      <c r="L10" s="1" t="n">
        <f aca="false">I10/C10</f>
        <v>0.114969073884315</v>
      </c>
      <c r="M10" s="1" t="n">
        <f aca="false">J10/D10</f>
        <v>0.120857009641599</v>
      </c>
      <c r="N10" s="1" t="n">
        <f aca="false">K10/E10</f>
        <v>0.124176482735075</v>
      </c>
    </row>
    <row r="11" customFormat="false" ht="15" hidden="false" customHeight="false" outlineLevel="0" collapsed="false">
      <c r="A11" s="0" t="n">
        <v>520</v>
      </c>
      <c r="B11" s="0" t="s">
        <v>14</v>
      </c>
      <c r="C11" s="0" t="n">
        <v>762.52</v>
      </c>
      <c r="D11" s="0" t="n">
        <v>769.55</v>
      </c>
      <c r="E11" s="0" t="n">
        <v>752.18</v>
      </c>
      <c r="F11" s="0" t="n">
        <v>195.475</v>
      </c>
      <c r="G11" s="0" t="n">
        <v>204.11</v>
      </c>
      <c r="H11" s="0" t="n">
        <v>120.78</v>
      </c>
      <c r="I11" s="0" t="n">
        <f aca="false">F11*0.67449</f>
        <v>131.84593275</v>
      </c>
      <c r="J11" s="0" t="n">
        <f aca="false">G11*0.67449</f>
        <v>137.6701539</v>
      </c>
      <c r="K11" s="0" t="n">
        <f aca="false">H11*0.67449</f>
        <v>81.4649022</v>
      </c>
      <c r="L11" s="1" t="n">
        <f aca="false">I11/C11</f>
        <v>0.172908163392436</v>
      </c>
      <c r="M11" s="1" t="n">
        <f aca="false">J11/D11</f>
        <v>0.1788969578325</v>
      </c>
      <c r="N11" s="1" t="n">
        <f aca="false">K11/E11</f>
        <v>0.108305062883884</v>
      </c>
    </row>
    <row r="12" customFormat="false" ht="15" hidden="false" customHeight="false" outlineLevel="0" collapsed="false">
      <c r="A12" s="0" t="n">
        <v>523</v>
      </c>
      <c r="B12" s="0" t="s">
        <v>14</v>
      </c>
      <c r="C12" s="0" t="n">
        <v>797.29</v>
      </c>
      <c r="D12" s="0" t="n">
        <v>815.18</v>
      </c>
      <c r="E12" s="0" t="n">
        <v>841.23</v>
      </c>
      <c r="F12" s="0" t="n">
        <v>114.83</v>
      </c>
      <c r="G12" s="0" t="n">
        <v>191.215</v>
      </c>
      <c r="H12" s="0" t="n">
        <v>170.65</v>
      </c>
      <c r="I12" s="0" t="n">
        <f aca="false">F12*0.67449</f>
        <v>77.4516867</v>
      </c>
      <c r="J12" s="0" t="n">
        <f aca="false">G12*0.67449</f>
        <v>128.97260535</v>
      </c>
      <c r="K12" s="0" t="n">
        <f aca="false">H12*0.67449</f>
        <v>115.1017185</v>
      </c>
      <c r="L12" s="1" t="n">
        <f aca="false">I12/C12</f>
        <v>0.0971436825998069</v>
      </c>
      <c r="M12" s="1" t="n">
        <f aca="false">J12/D12</f>
        <v>0.158213652628867</v>
      </c>
      <c r="N12" s="1" t="n">
        <f aca="false">K12/E12</f>
        <v>0.136825503726686</v>
      </c>
    </row>
    <row r="13" customFormat="false" ht="15" hidden="false" customHeight="false" outlineLevel="0" collapsed="false">
      <c r="A13" s="0" t="n">
        <v>524</v>
      </c>
      <c r="B13" s="0" t="s">
        <v>14</v>
      </c>
      <c r="C13" s="0" t="n">
        <v>794.51</v>
      </c>
      <c r="D13" s="0" t="n">
        <v>837.61</v>
      </c>
      <c r="E13" s="0" t="n">
        <v>828.15</v>
      </c>
      <c r="F13" s="0" t="n">
        <v>204.535</v>
      </c>
      <c r="G13" s="0" t="n">
        <v>221.09</v>
      </c>
      <c r="H13" s="0" t="n">
        <v>223.41</v>
      </c>
      <c r="I13" s="0" t="n">
        <f aca="false">F13*0.67449</f>
        <v>137.95681215</v>
      </c>
      <c r="J13" s="0" t="n">
        <f aca="false">G13*0.67449</f>
        <v>149.1229941</v>
      </c>
      <c r="K13" s="0" t="n">
        <f aca="false">H13*0.67449</f>
        <v>150.6878109</v>
      </c>
      <c r="L13" s="1" t="n">
        <f aca="false">I13/C13</f>
        <v>0.173637603239733</v>
      </c>
      <c r="M13" s="1" t="n">
        <f aca="false">J13/D13</f>
        <v>0.178033922828046</v>
      </c>
      <c r="N13" s="1" t="n">
        <f aca="false">K13/E13</f>
        <v>0.181957146531426</v>
      </c>
    </row>
    <row r="14" customFormat="false" ht="15" hidden="false" customHeight="false" outlineLevel="0" collapsed="false">
      <c r="A14" s="0" t="n">
        <v>526</v>
      </c>
      <c r="B14" s="0" t="s">
        <v>14</v>
      </c>
      <c r="C14" s="0" t="n">
        <v>853.49</v>
      </c>
      <c r="D14" s="0" t="n">
        <v>868.94</v>
      </c>
      <c r="E14" s="0" t="n">
        <v>853.47</v>
      </c>
      <c r="F14" s="0" t="n">
        <v>176.765</v>
      </c>
      <c r="G14" s="0" t="n">
        <v>189.1</v>
      </c>
      <c r="H14" s="0" t="n">
        <v>186.12</v>
      </c>
      <c r="I14" s="0" t="n">
        <f aca="false">F14*0.67449</f>
        <v>119.22622485</v>
      </c>
      <c r="J14" s="0" t="n">
        <f aca="false">G14*0.67449</f>
        <v>127.546059</v>
      </c>
      <c r="K14" s="0" t="n">
        <f aca="false">H14*0.67449</f>
        <v>125.5360788</v>
      </c>
      <c r="L14" s="1" t="n">
        <f aca="false">I14/C14</f>
        <v>0.139692585560464</v>
      </c>
      <c r="M14" s="1" t="n">
        <f aca="false">J14/D14</f>
        <v>0.146783505190232</v>
      </c>
      <c r="N14" s="1" t="n">
        <f aca="false">K14/E14</f>
        <v>0.14708903511547</v>
      </c>
    </row>
    <row r="15" customFormat="false" ht="15" hidden="false" customHeight="false" outlineLevel="0" collapsed="false">
      <c r="A15" s="0" t="n">
        <v>527</v>
      </c>
      <c r="B15" s="0" t="s">
        <v>14</v>
      </c>
      <c r="C15" s="0" t="n">
        <v>738</v>
      </c>
      <c r="D15" s="0" t="n">
        <v>798.96</v>
      </c>
      <c r="E15" s="0" t="n">
        <v>707.23</v>
      </c>
      <c r="F15" s="0" t="n">
        <v>193.225</v>
      </c>
      <c r="G15" s="0" t="n">
        <v>263.32</v>
      </c>
      <c r="H15" s="0" t="n">
        <v>158.385</v>
      </c>
      <c r="I15" s="0" t="n">
        <f aca="false">F15*0.67449</f>
        <v>130.32833025</v>
      </c>
      <c r="J15" s="0" t="n">
        <f aca="false">G15*0.67449</f>
        <v>177.6067068</v>
      </c>
      <c r="K15" s="0" t="n">
        <f aca="false">H15*0.67449</f>
        <v>106.82909865</v>
      </c>
      <c r="L15" s="1" t="n">
        <f aca="false">I15/C15</f>
        <v>0.176596653455285</v>
      </c>
      <c r="M15" s="1" t="n">
        <f aca="false">J15/D15</f>
        <v>0.222297370081105</v>
      </c>
      <c r="N15" s="1" t="n">
        <f aca="false">K15/E15</f>
        <v>0.151052838044201</v>
      </c>
    </row>
    <row r="16" customFormat="false" ht="15" hidden="false" customHeight="false" outlineLevel="0" collapsed="false">
      <c r="A16" s="0" t="n">
        <v>505</v>
      </c>
      <c r="B16" s="0" t="s">
        <v>15</v>
      </c>
      <c r="C16" s="0" t="n">
        <v>849.17</v>
      </c>
      <c r="D16" s="0" t="n">
        <v>831.14</v>
      </c>
      <c r="E16" s="0" t="n">
        <v>759.15</v>
      </c>
      <c r="F16" s="0" t="n">
        <v>203.45</v>
      </c>
      <c r="G16" s="0" t="n">
        <v>246.12</v>
      </c>
      <c r="H16" s="0" t="n">
        <v>201.795</v>
      </c>
      <c r="I16" s="0" t="n">
        <f aca="false">F16*0.67449</f>
        <v>137.2249905</v>
      </c>
      <c r="J16" s="0" t="n">
        <f aca="false">G16*0.67449</f>
        <v>166.0054788</v>
      </c>
      <c r="K16" s="0" t="n">
        <f aca="false">H16*0.67449</f>
        <v>136.10870955</v>
      </c>
      <c r="L16" s="1" t="n">
        <f aca="false">I16/C16</f>
        <v>0.161598961927529</v>
      </c>
      <c r="M16" s="1" t="n">
        <f aca="false">J16/D16</f>
        <v>0.199732269894362</v>
      </c>
      <c r="N16" s="1" t="n">
        <f aca="false">K16/E16</f>
        <v>0.179290930053349</v>
      </c>
    </row>
    <row r="17" customFormat="false" ht="15" hidden="false" customHeight="false" outlineLevel="0" collapsed="false">
      <c r="A17" s="0" t="n">
        <v>506</v>
      </c>
      <c r="B17" s="0" t="s">
        <v>15</v>
      </c>
      <c r="C17" s="0" t="n">
        <v>996.82</v>
      </c>
      <c r="D17" s="0" t="n">
        <v>1025.08</v>
      </c>
      <c r="E17" s="0" t="n">
        <v>932.83</v>
      </c>
      <c r="F17" s="0" t="n">
        <v>336.275</v>
      </c>
      <c r="G17" s="0" t="n">
        <v>484.59</v>
      </c>
      <c r="H17" s="0" t="n">
        <v>288.89</v>
      </c>
      <c r="I17" s="0" t="n">
        <f aca="false">F17*0.67449</f>
        <v>226.81412475</v>
      </c>
      <c r="J17" s="0" t="n">
        <f aca="false">G17*0.67449</f>
        <v>326.8511091</v>
      </c>
      <c r="K17" s="0" t="n">
        <f aca="false">H17*0.67449</f>
        <v>194.8534161</v>
      </c>
      <c r="L17" s="1" t="n">
        <f aca="false">I17/C17</f>
        <v>0.227537694618888</v>
      </c>
      <c r="M17" s="1" t="n">
        <f aca="false">J17/D17</f>
        <v>0.318854244644321</v>
      </c>
      <c r="N17" s="1" t="n">
        <f aca="false">K17/E17</f>
        <v>0.208884165496393</v>
      </c>
    </row>
    <row r="18" customFormat="false" ht="15" hidden="false" customHeight="false" outlineLevel="0" collapsed="false">
      <c r="A18" s="0" t="n">
        <v>507</v>
      </c>
      <c r="B18" s="0" t="s">
        <v>15</v>
      </c>
      <c r="C18" s="0" t="n">
        <v>895.36</v>
      </c>
      <c r="D18" s="0" t="n">
        <v>847.71</v>
      </c>
      <c r="E18" s="0" t="n">
        <v>819.66</v>
      </c>
      <c r="F18" s="0" t="n">
        <v>347.745</v>
      </c>
      <c r="G18" s="0" t="n">
        <v>324.42</v>
      </c>
      <c r="H18" s="0" t="n">
        <v>417.63</v>
      </c>
      <c r="I18" s="0" t="n">
        <f aca="false">F18*0.67449</f>
        <v>234.55052505</v>
      </c>
      <c r="J18" s="0" t="n">
        <f aca="false">G18*0.67449</f>
        <v>218.8180458</v>
      </c>
      <c r="K18" s="0" t="n">
        <f aca="false">H18*0.67449</f>
        <v>281.6872587</v>
      </c>
      <c r="L18" s="1" t="n">
        <f aca="false">I18/C18</f>
        <v>0.26196225546149</v>
      </c>
      <c r="M18" s="1" t="n">
        <f aca="false">J18/D18</f>
        <v>0.258128423399512</v>
      </c>
      <c r="N18" s="1" t="n">
        <f aca="false">K18/E18</f>
        <v>0.343663541834419</v>
      </c>
    </row>
    <row r="19" customFormat="false" ht="15" hidden="false" customHeight="false" outlineLevel="0" collapsed="false">
      <c r="A19" s="0" t="n">
        <v>508</v>
      </c>
      <c r="B19" s="0" t="s">
        <v>15</v>
      </c>
      <c r="C19" s="0" t="n">
        <v>680.68</v>
      </c>
      <c r="D19" s="0" t="n">
        <v>716.32</v>
      </c>
      <c r="E19" s="0" t="n">
        <v>714.89</v>
      </c>
      <c r="F19" s="0" t="n">
        <v>181.49</v>
      </c>
      <c r="G19" s="0" t="n">
        <v>199.475</v>
      </c>
      <c r="H19" s="0" t="n">
        <v>210.695</v>
      </c>
      <c r="I19" s="0" t="n">
        <f aca="false">F19*0.67449</f>
        <v>122.4131901</v>
      </c>
      <c r="J19" s="0" t="n">
        <f aca="false">G19*0.67449</f>
        <v>134.54389275</v>
      </c>
      <c r="K19" s="0" t="n">
        <f aca="false">H19*0.67449</f>
        <v>142.11167055</v>
      </c>
      <c r="L19" s="1" t="n">
        <f aca="false">I19/C19</f>
        <v>0.179839557648234</v>
      </c>
      <c r="M19" s="1" t="n">
        <f aca="false">J19/D19</f>
        <v>0.187826519921264</v>
      </c>
      <c r="N19" s="1" t="n">
        <f aca="false">K19/E19</f>
        <v>0.19878816398327</v>
      </c>
    </row>
    <row r="20" customFormat="false" ht="15" hidden="false" customHeight="false" outlineLevel="0" collapsed="false">
      <c r="A20" s="0" t="n">
        <v>509</v>
      </c>
      <c r="B20" s="0" t="s">
        <v>15</v>
      </c>
      <c r="C20" s="0" t="n">
        <v>719.78</v>
      </c>
      <c r="D20" s="0" t="n">
        <v>708.94</v>
      </c>
      <c r="E20" s="0" t="n">
        <v>698.78</v>
      </c>
      <c r="F20" s="0" t="n">
        <v>141.275</v>
      </c>
      <c r="G20" s="0" t="n">
        <v>166.08</v>
      </c>
      <c r="H20" s="0" t="n">
        <v>146.74</v>
      </c>
      <c r="I20" s="0" t="n">
        <f aca="false">F20*0.67449</f>
        <v>95.28857475</v>
      </c>
      <c r="J20" s="0" t="n">
        <f aca="false">G20*0.67449</f>
        <v>112.0192992</v>
      </c>
      <c r="K20" s="0" t="n">
        <f aca="false">H20*0.67449</f>
        <v>98.9746626</v>
      </c>
      <c r="L20" s="1" t="n">
        <f aca="false">I20/C20</f>
        <v>0.132385693892578</v>
      </c>
      <c r="M20" s="1" t="n">
        <f aca="false">J20/D20</f>
        <v>0.158009562445341</v>
      </c>
      <c r="N20" s="1" t="n">
        <f aca="false">K20/E20</f>
        <v>0.141639232090214</v>
      </c>
    </row>
    <row r="21" customFormat="false" ht="15" hidden="false" customHeight="false" outlineLevel="0" collapsed="false">
      <c r="A21" s="0" t="n">
        <v>510</v>
      </c>
      <c r="B21" s="0" t="s">
        <v>15</v>
      </c>
      <c r="C21" s="0" t="n">
        <v>883.72</v>
      </c>
      <c r="D21" s="0" t="n">
        <v>943.75</v>
      </c>
      <c r="E21" s="0" t="n">
        <v>888.15</v>
      </c>
      <c r="F21" s="0" t="n">
        <v>190.325</v>
      </c>
      <c r="G21" s="0" t="n">
        <v>148.265</v>
      </c>
      <c r="H21" s="0" t="n">
        <v>147.635</v>
      </c>
      <c r="I21" s="0" t="n">
        <f aca="false">F21*0.67449</f>
        <v>128.37230925</v>
      </c>
      <c r="J21" s="0" t="n">
        <f aca="false">G21*0.67449</f>
        <v>100.00325985</v>
      </c>
      <c r="K21" s="0" t="n">
        <f aca="false">H21*0.67449</f>
        <v>99.57833115</v>
      </c>
      <c r="L21" s="1" t="n">
        <f aca="false">I21/C21</f>
        <v>0.145263555481374</v>
      </c>
      <c r="M21" s="1" t="n">
        <f aca="false">J21/D21</f>
        <v>0.105963719046358</v>
      </c>
      <c r="N21" s="1" t="n">
        <f aca="false">K21/E21</f>
        <v>0.112118821313967</v>
      </c>
    </row>
    <row r="22" customFormat="false" ht="15" hidden="false" customHeight="false" outlineLevel="0" collapsed="false">
      <c r="A22" s="0" t="n">
        <v>511</v>
      </c>
      <c r="B22" s="0" t="s">
        <v>15</v>
      </c>
      <c r="C22" s="0" t="n">
        <v>808.86</v>
      </c>
      <c r="D22" s="0" t="n">
        <v>806.5</v>
      </c>
      <c r="E22" s="0" t="n">
        <v>822.87</v>
      </c>
      <c r="F22" s="0" t="n">
        <v>82.25</v>
      </c>
      <c r="G22" s="0" t="n">
        <v>154.37</v>
      </c>
      <c r="H22" s="0" t="n">
        <v>154.045</v>
      </c>
      <c r="I22" s="0" t="n">
        <f aca="false">F22*0.67449</f>
        <v>55.4768025</v>
      </c>
      <c r="J22" s="0" t="n">
        <f aca="false">G22*0.67449</f>
        <v>104.1210213</v>
      </c>
      <c r="K22" s="0" t="n">
        <f aca="false">H22*0.67449</f>
        <v>103.90181205</v>
      </c>
      <c r="L22" s="1" t="n">
        <f aca="false">I22/C22</f>
        <v>0.06858640864921</v>
      </c>
      <c r="M22" s="1" t="n">
        <f aca="false">J22/D22</f>
        <v>0.129102320272784</v>
      </c>
      <c r="N22" s="1" t="n">
        <f aca="false">K22/E22</f>
        <v>0.12626759032411</v>
      </c>
    </row>
    <row r="23" customFormat="false" ht="15" hidden="false" customHeight="false" outlineLevel="0" collapsed="false">
      <c r="A23" s="0" t="n">
        <v>512</v>
      </c>
      <c r="B23" s="0" t="s">
        <v>15</v>
      </c>
      <c r="C23" s="0" t="n">
        <v>961.11</v>
      </c>
      <c r="D23" s="0" t="n">
        <v>966.74</v>
      </c>
      <c r="E23" s="0" t="n">
        <v>965.05</v>
      </c>
      <c r="F23" s="0" t="n">
        <v>267.765</v>
      </c>
      <c r="G23" s="0" t="n">
        <v>285.16</v>
      </c>
      <c r="H23" s="0" t="n">
        <v>337.08</v>
      </c>
      <c r="I23" s="0" t="n">
        <f aca="false">F23*0.67449</f>
        <v>180.60481485</v>
      </c>
      <c r="J23" s="0" t="n">
        <f aca="false">G23*0.67449</f>
        <v>192.3375684</v>
      </c>
      <c r="K23" s="0" t="n">
        <f aca="false">H23*0.67449</f>
        <v>227.3570892</v>
      </c>
      <c r="L23" s="1" t="n">
        <f aca="false">I23/C23</f>
        <v>0.187912741361551</v>
      </c>
      <c r="M23" s="1" t="n">
        <f aca="false">J23/D23</f>
        <v>0.198954805221673</v>
      </c>
      <c r="N23" s="1" t="n">
        <f aca="false">K23/E23</f>
        <v>0.235590994456246</v>
      </c>
    </row>
    <row r="24" customFormat="false" ht="15" hidden="false" customHeight="false" outlineLevel="0" collapsed="false">
      <c r="A24" s="0" t="n">
        <v>514</v>
      </c>
      <c r="B24" s="0" t="s">
        <v>15</v>
      </c>
      <c r="C24" s="0" t="n">
        <v>877.39</v>
      </c>
      <c r="D24" s="0" t="n">
        <v>790.74</v>
      </c>
      <c r="E24" s="0" t="n">
        <v>895.69</v>
      </c>
      <c r="F24" s="0" t="n">
        <v>605.71</v>
      </c>
      <c r="G24" s="0" t="n">
        <v>1295.275</v>
      </c>
      <c r="H24" s="0" t="n">
        <v>523.38</v>
      </c>
      <c r="I24" s="0" t="n">
        <f aca="false">F24*0.67449</f>
        <v>408.5453379</v>
      </c>
      <c r="J24" s="0" t="n">
        <f aca="false">G24*0.67449</f>
        <v>873.65003475</v>
      </c>
      <c r="K24" s="0" t="n">
        <f aca="false">H24*0.67449</f>
        <v>353.0145762</v>
      </c>
      <c r="L24" s="1" t="n">
        <f aca="false">I24/C24</f>
        <v>0.465637103112641</v>
      </c>
      <c r="M24" s="1" t="n">
        <f aca="false">J24/D24</f>
        <v>1.10485119603157</v>
      </c>
      <c r="N24" s="1" t="n">
        <f aca="false">K24/E24</f>
        <v>0.394125842869743</v>
      </c>
    </row>
    <row r="25" customFormat="false" ht="15" hidden="false" customHeight="false" outlineLevel="0" collapsed="false">
      <c r="A25" s="0" t="n">
        <v>517</v>
      </c>
      <c r="B25" s="0" t="s">
        <v>15</v>
      </c>
      <c r="C25" s="0" t="n">
        <v>888.42</v>
      </c>
      <c r="D25" s="0" t="n">
        <v>876.94</v>
      </c>
      <c r="E25" s="0" t="n">
        <v>890.15</v>
      </c>
      <c r="F25" s="0" t="n">
        <v>109.875</v>
      </c>
      <c r="G25" s="0" t="n">
        <v>85.77</v>
      </c>
      <c r="H25" s="0" t="n">
        <v>88.785</v>
      </c>
      <c r="I25" s="0" t="n">
        <f aca="false">F25*0.67449</f>
        <v>74.10958875</v>
      </c>
      <c r="J25" s="0" t="n">
        <f aca="false">G25*0.67449</f>
        <v>57.8510073</v>
      </c>
      <c r="K25" s="0" t="n">
        <f aca="false">H25*0.67449</f>
        <v>59.88459465</v>
      </c>
      <c r="L25" s="1" t="n">
        <f aca="false">I25/C25</f>
        <v>0.0834172899642061</v>
      </c>
      <c r="M25" s="1" t="n">
        <f aca="false">J25/D25</f>
        <v>0.0659691738317331</v>
      </c>
      <c r="N25" s="1" t="n">
        <f aca="false">K25/E25</f>
        <v>0.0672747229680391</v>
      </c>
    </row>
    <row r="26" customFormat="false" ht="15" hidden="false" customHeight="false" outlineLevel="0" collapsed="false">
      <c r="A26" s="0" t="n">
        <v>518</v>
      </c>
      <c r="B26" s="0" t="s">
        <v>15</v>
      </c>
      <c r="C26" s="0" t="n">
        <v>849.43</v>
      </c>
      <c r="D26" s="0" t="n">
        <v>859.52</v>
      </c>
      <c r="E26" s="0" t="n">
        <v>867.43</v>
      </c>
      <c r="F26" s="0" t="n">
        <v>260.275</v>
      </c>
      <c r="G26" s="0" t="n">
        <v>286.665</v>
      </c>
      <c r="H26" s="0" t="n">
        <v>372.52</v>
      </c>
      <c r="I26" s="0" t="n">
        <f aca="false">F26*0.67449</f>
        <v>175.55288475</v>
      </c>
      <c r="J26" s="0" t="n">
        <f aca="false">G26*0.67449</f>
        <v>193.35267585</v>
      </c>
      <c r="K26" s="0" t="n">
        <f aca="false">H26*0.67449</f>
        <v>251.2610148</v>
      </c>
      <c r="L26" s="1" t="n">
        <f aca="false">I26/C26</f>
        <v>0.206671396995632</v>
      </c>
      <c r="M26" s="1" t="n">
        <f aca="false">J26/D26</f>
        <v>0.224954248708582</v>
      </c>
      <c r="N26" s="1" t="n">
        <f aca="false">K26/E26</f>
        <v>0.289661430662993</v>
      </c>
    </row>
    <row r="27" customFormat="false" ht="15" hidden="false" customHeight="false" outlineLevel="0" collapsed="false">
      <c r="A27" s="0" t="n">
        <v>519</v>
      </c>
      <c r="B27" s="0" t="s">
        <v>15</v>
      </c>
      <c r="C27" s="0" t="n">
        <v>892.68</v>
      </c>
      <c r="D27" s="0" t="n">
        <v>853.36</v>
      </c>
      <c r="E27" s="0" t="n">
        <v>843.01</v>
      </c>
      <c r="F27" s="0" t="n">
        <v>177.415</v>
      </c>
      <c r="G27" s="0" t="n">
        <v>181</v>
      </c>
      <c r="H27" s="0" t="n">
        <v>123.91</v>
      </c>
      <c r="I27" s="0" t="n">
        <f aca="false">F27*0.67449</f>
        <v>119.66464335</v>
      </c>
      <c r="J27" s="0" t="n">
        <f aca="false">G27*0.67449</f>
        <v>122.08269</v>
      </c>
      <c r="K27" s="0" t="n">
        <f aca="false">H27*0.67449</f>
        <v>83.5760559</v>
      </c>
      <c r="L27" s="1" t="n">
        <f aca="false">I27/C27</f>
        <v>0.13405099626966</v>
      </c>
      <c r="M27" s="1" t="n">
        <f aca="false">J27/D27</f>
        <v>0.143061181681822</v>
      </c>
      <c r="N27" s="1" t="n">
        <f aca="false">K27/E27</f>
        <v>0.0991400527870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4T15:15:26Z</dcterms:created>
  <dc:creator>mioni</dc:creator>
  <dc:description/>
  <dc:language>en-US</dc:language>
  <cp:lastModifiedBy>Mioni</cp:lastModifiedBy>
  <dcterms:modified xsi:type="dcterms:W3CDTF">2019-08-19T11:57:18Z</dcterms:modified>
  <cp:revision>0</cp:revision>
  <dc:subject/>
  <dc:title/>
</cp:coreProperties>
</file>